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 filterPrivacy="1"/>
  <xr:revisionPtr revIDLastSave="0" documentId="13_ncr:1_{B7FB2DFE-4D08-7046-9699-7E42B1375FEC}" xr6:coauthVersionLast="47" xr6:coauthVersionMax="47" xr10:uidLastSave="{00000000-0000-0000-0000-000000000000}"/>
  <bookViews>
    <workbookView xWindow="0" yWindow="500" windowWidth="22260" windowHeight="12640" activeTab="1" xr2:uid="{00000000-000D-0000-FFFF-FFFF00000000}"/>
  </bookViews>
  <sheets>
    <sheet name="Figure 1c" sheetId="1" r:id="rId1"/>
    <sheet name="Figure 1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6" i="2" l="1"/>
  <c r="E45" i="2"/>
  <c r="E44" i="2"/>
  <c r="E43" i="2"/>
  <c r="E41" i="2"/>
  <c r="E40" i="2"/>
  <c r="E39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3" i="2"/>
  <c r="E22" i="2"/>
  <c r="E21" i="2"/>
  <c r="E20" i="2"/>
  <c r="E19" i="2"/>
  <c r="E18" i="2"/>
  <c r="E17" i="2"/>
  <c r="E15" i="2"/>
  <c r="E14" i="2"/>
  <c r="E13" i="2"/>
  <c r="E12" i="2"/>
  <c r="E10" i="2"/>
  <c r="E9" i="2"/>
  <c r="E8" i="2"/>
  <c r="E7" i="2"/>
  <c r="E6" i="2"/>
  <c r="E4" i="2"/>
  <c r="E3" i="2"/>
  <c r="E2" i="2"/>
  <c r="F11" i="1"/>
  <c r="F9" i="1"/>
  <c r="F7" i="1"/>
  <c r="F5" i="1"/>
  <c r="F3" i="1"/>
</calcChain>
</file>

<file path=xl/sharedStrings.xml><?xml version="1.0" encoding="utf-8"?>
<sst xmlns="http://schemas.openxmlformats.org/spreadsheetml/2006/main" count="71" uniqueCount="50">
  <si>
    <t>File</t>
  </si>
  <si>
    <t>Date</t>
  </si>
  <si>
    <t>D</t>
  </si>
  <si>
    <t>FRET</t>
  </si>
  <si>
    <t>FRETxc</t>
  </si>
  <si>
    <t>FRETxc - FRET crosstalk correction</t>
  </si>
  <si>
    <t>E-sensor(mGluR5)_Cell6_40x_ch_Image_Bleach</t>
  </si>
  <si>
    <t>Before photobleaching (norm to 1)</t>
  </si>
  <si>
    <t>After photobleaching</t>
  </si>
  <si>
    <t>E-sensor(mGluR5)_Cell9_40x_ch_Image_Bleach</t>
  </si>
  <si>
    <t>E-sensor(mGluR5)_Cell10_40x_ch_Image_Bleach</t>
  </si>
  <si>
    <t>E-sensor(mGluR5)_Cell12_40x_ch_Image_Bleach</t>
  </si>
  <si>
    <t>E-sensor(mGluR5-h)_Cell_40x_ch_Image_Bleach</t>
  </si>
  <si>
    <t>File name:</t>
  </si>
  <si>
    <t>FRETef</t>
  </si>
  <si>
    <t>FRETef (%)</t>
  </si>
  <si>
    <t>mGluR1</t>
  </si>
  <si>
    <t>E-sensor(mGluR1-h)_Cell_40x_ch_Image_Bleach</t>
  </si>
  <si>
    <t>E-sensor(mGluR1-h)_Cell2_40x_ch_Image_Bleach</t>
  </si>
  <si>
    <t>E-sensor(mGluR1-h)_Cell3_40x_ch_Image_Bleach</t>
  </si>
  <si>
    <t>mGluR5</t>
  </si>
  <si>
    <t>mGluR2</t>
  </si>
  <si>
    <t>E-sensor(mGluR2)_Cell_40x_ch_Image_Bleach</t>
  </si>
  <si>
    <t>E-sensor(mGluR2)_Cell3_40x_ch_Image_Bleach</t>
  </si>
  <si>
    <t>E-sensor(mGluR2)_Cell2_40x_ch_Image_Bleach</t>
  </si>
  <si>
    <t>mGluR3</t>
  </si>
  <si>
    <t>E-sensor(mGluR3)_Cell_40x_ch_Image_Bleach</t>
  </si>
  <si>
    <t>E-sensor(mGluR3)_Cell2_40x_ch_Image_Bleach</t>
  </si>
  <si>
    <t xml:space="preserve"> E-sensor(mGluR3)_Cell3_40x_ch_Image_Bleach</t>
  </si>
  <si>
    <t>mGluR4</t>
  </si>
  <si>
    <t>E-sensor(mGluR4)_Cell_40x_ch_Image_Bleach</t>
  </si>
  <si>
    <t>E-sensor(mGluR4)_Cell2_40x_ch_Image_Bleach</t>
  </si>
  <si>
    <t>E-sensor(nGluR4-CFP-C1_mGluR4-YFP-C1)_Cell_40x_ch_Image_Bleach</t>
  </si>
  <si>
    <t>E-sensor(nGluR4-CFP-C1_mGluR4-YFP-C1)_Cell2_40x_ch_Image_Bleach</t>
  </si>
  <si>
    <t>E-sensor(nGluR4-CFP-C1_mGluR4-YFP-C1)_Cell3_40x_ch_Image_Bleach</t>
  </si>
  <si>
    <t>E-sensor(nGluR4-CFP-C1_mGluR4-YFP-C1)_Cell4_40x_ch_Image_Bleach</t>
  </si>
  <si>
    <t>E-sensor(nGluR4-CFP-C1_mGluR4-YFP-C1)_Cell5_40x_ch_Image_Bleach</t>
  </si>
  <si>
    <t>E-sensor(nGluR4-CFP-C1_mGluR4-YFP-C1)_Cell6_40x_ch_Image_Bleach</t>
  </si>
  <si>
    <t>E-sensor(nGluR4-CFP-C1_mGluR4-YFP-C1)_Cell7_40x_ch_Image_Bleach</t>
  </si>
  <si>
    <t>E-sensor(nGluR4-CFP-C1_mGluR4-YFP-C1)_Cell8_40x_ch_Image_Bleach</t>
  </si>
  <si>
    <t>E-sensor(nGluR4-CFP-C1_mGluR4-YFP-C1)_Cell9_40x_ch_Image_Bleach</t>
  </si>
  <si>
    <t>E-sensor(nGluR4-CFP-C1_mGluR4-YFP-C1)_Cell10_40x_ch_Image_Bleach</t>
  </si>
  <si>
    <t>E-sensor(nGluR4-CFP-C1_mGluR4-YFP-C1)_Cell11_40x_ch_Image_Bleach</t>
  </si>
  <si>
    <t>mGluR7</t>
  </si>
  <si>
    <t>E-sensor(nGluR7-h)_Cell_40x_ch_Image_Bleach</t>
  </si>
  <si>
    <t>E-sensor(nGluR7-h)_Cell2_40x_ch_Image_Bleach</t>
  </si>
  <si>
    <t>E-sensor(mGluR7)_Cell_40x_ch_Image_Bleach</t>
  </si>
  <si>
    <t>mGluR8</t>
  </si>
  <si>
    <t>File: E-sensor(mGluR8-h)_Cell2_40x_ch_Image_Bleach</t>
  </si>
  <si>
    <t>File: E-sensor(mGluR8-h)_Cell_40x_ch_Image_Ble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sz val="10"/>
      <color theme="6" tint="-0.49998474074526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0" fontId="1" fillId="0" borderId="1" xfId="0" applyFont="1" applyBorder="1"/>
    <xf numFmtId="0" fontId="0" fillId="0" borderId="2" xfId="0" applyBorder="1"/>
    <xf numFmtId="0" fontId="2" fillId="0" borderId="1" xfId="0" applyFont="1" applyBorder="1"/>
    <xf numFmtId="14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"/>
  <sheetViews>
    <sheetView workbookViewId="0">
      <selection activeCell="C19" sqref="C19"/>
    </sheetView>
  </sheetViews>
  <sheetFormatPr baseColWidth="10" defaultColWidth="9.1640625" defaultRowHeight="15" x14ac:dyDescent="0.2"/>
  <cols>
    <col min="1" max="1" width="44.5" bestFit="1" customWidth="1"/>
    <col min="2" max="2" width="9.6640625" bestFit="1" customWidth="1"/>
    <col min="3" max="3" width="32.1640625" bestFit="1" customWidth="1"/>
  </cols>
  <sheetData>
    <row r="1" spans="1:8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H1" t="s">
        <v>5</v>
      </c>
    </row>
    <row r="2" spans="1:8" x14ac:dyDescent="0.2">
      <c r="A2" t="s">
        <v>6</v>
      </c>
      <c r="B2" s="1">
        <v>43578</v>
      </c>
      <c r="C2" t="s">
        <v>7</v>
      </c>
      <c r="D2">
        <v>1</v>
      </c>
      <c r="E2">
        <v>1</v>
      </c>
      <c r="F2">
        <v>1</v>
      </c>
    </row>
    <row r="3" spans="1:8" x14ac:dyDescent="0.2">
      <c r="C3" t="s">
        <v>8</v>
      </c>
      <c r="D3">
        <v>1.115059</v>
      </c>
      <c r="E3">
        <v>0.48120299999999999</v>
      </c>
      <c r="F3">
        <f>E3-D3*0.34</f>
        <v>0.10208293999999996</v>
      </c>
    </row>
    <row r="4" spans="1:8" x14ac:dyDescent="0.2">
      <c r="A4" t="s">
        <v>9</v>
      </c>
      <c r="B4" s="1">
        <v>43578</v>
      </c>
      <c r="C4" t="s">
        <v>7</v>
      </c>
      <c r="D4">
        <v>1</v>
      </c>
      <c r="E4">
        <v>1</v>
      </c>
      <c r="F4">
        <v>1</v>
      </c>
    </row>
    <row r="5" spans="1:8" x14ac:dyDescent="0.2">
      <c r="C5" t="s">
        <v>8</v>
      </c>
      <c r="D5">
        <v>1.32037534</v>
      </c>
      <c r="E5">
        <v>0.60457516</v>
      </c>
      <c r="F5">
        <f>E5-D5*0.34</f>
        <v>0.15564754439999995</v>
      </c>
    </row>
    <row r="6" spans="1:8" x14ac:dyDescent="0.2">
      <c r="A6" t="s">
        <v>10</v>
      </c>
      <c r="B6" s="1">
        <v>43578</v>
      </c>
      <c r="C6" t="s">
        <v>7</v>
      </c>
      <c r="D6">
        <v>1</v>
      </c>
      <c r="E6">
        <v>1</v>
      </c>
      <c r="F6">
        <v>1</v>
      </c>
    </row>
    <row r="7" spans="1:8" x14ac:dyDescent="0.2">
      <c r="C7" t="s">
        <v>8</v>
      </c>
      <c r="D7">
        <v>1.20852359</v>
      </c>
      <c r="E7">
        <v>0.35689046000000002</v>
      </c>
      <c r="F7">
        <f>E7-D7*0.34</f>
        <v>-5.4007560600000004E-2</v>
      </c>
    </row>
    <row r="8" spans="1:8" x14ac:dyDescent="0.2">
      <c r="A8" t="s">
        <v>11</v>
      </c>
      <c r="B8" s="1">
        <v>43578</v>
      </c>
      <c r="C8" t="s">
        <v>7</v>
      </c>
      <c r="D8">
        <v>1</v>
      </c>
      <c r="E8">
        <v>1</v>
      </c>
      <c r="F8">
        <v>1</v>
      </c>
    </row>
    <row r="9" spans="1:8" x14ac:dyDescent="0.2">
      <c r="C9" t="s">
        <v>8</v>
      </c>
      <c r="D9">
        <v>1.3943808499999999</v>
      </c>
      <c r="E9">
        <v>0.39819005000000002</v>
      </c>
      <c r="F9">
        <f>E9-D9*0.34</f>
        <v>-7.5899438999999957E-2</v>
      </c>
    </row>
    <row r="10" spans="1:8" x14ac:dyDescent="0.2">
      <c r="A10" t="s">
        <v>12</v>
      </c>
      <c r="B10" s="1">
        <v>43588</v>
      </c>
      <c r="C10" t="s">
        <v>7</v>
      </c>
      <c r="D10">
        <v>1</v>
      </c>
      <c r="E10">
        <v>1</v>
      </c>
      <c r="F10">
        <v>1</v>
      </c>
    </row>
    <row r="11" spans="1:8" x14ac:dyDescent="0.2">
      <c r="C11" t="s">
        <v>8</v>
      </c>
      <c r="D11">
        <v>1.492693</v>
      </c>
      <c r="E11">
        <v>0.40361399999999997</v>
      </c>
      <c r="F11">
        <f>E11-D11*0.34</f>
        <v>-0.103901620000000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6"/>
  <sheetViews>
    <sheetView tabSelected="1" workbookViewId="0">
      <selection activeCell="B22" sqref="B22"/>
    </sheetView>
  </sheetViews>
  <sheetFormatPr baseColWidth="10" defaultRowHeight="15" x14ac:dyDescent="0.2"/>
  <cols>
    <col min="2" max="2" width="65" bestFit="1" customWidth="1"/>
    <col min="3" max="3" width="10.1640625" bestFit="1" customWidth="1"/>
    <col min="4" max="5" width="12" bestFit="1" customWidth="1"/>
  </cols>
  <sheetData>
    <row r="1" spans="1:5" x14ac:dyDescent="0.2">
      <c r="B1" s="2" t="s">
        <v>13</v>
      </c>
      <c r="C1" s="2" t="s">
        <v>1</v>
      </c>
      <c r="D1" s="2" t="s">
        <v>14</v>
      </c>
      <c r="E1" s="2" t="s">
        <v>15</v>
      </c>
    </row>
    <row r="2" spans="1:5" x14ac:dyDescent="0.2">
      <c r="A2" s="3" t="s">
        <v>16</v>
      </c>
      <c r="B2" s="4" t="s">
        <v>17</v>
      </c>
      <c r="C2" s="5">
        <v>43582</v>
      </c>
      <c r="D2" s="4">
        <v>0.14759422999999999</v>
      </c>
      <c r="E2" s="4">
        <f>D2*100</f>
        <v>14.759423</v>
      </c>
    </row>
    <row r="3" spans="1:5" x14ac:dyDescent="0.2">
      <c r="B3" s="4" t="s">
        <v>18</v>
      </c>
      <c r="C3" s="5">
        <v>43582</v>
      </c>
      <c r="D3" s="4">
        <v>0.20889262</v>
      </c>
      <c r="E3" s="4">
        <f t="shared" ref="E3:E4" si="0">D3*100</f>
        <v>20.889261999999999</v>
      </c>
    </row>
    <row r="4" spans="1:5" x14ac:dyDescent="0.2">
      <c r="B4" s="4" t="s">
        <v>19</v>
      </c>
      <c r="C4" s="5">
        <v>43582</v>
      </c>
      <c r="D4" s="4">
        <v>0.20036651999999999</v>
      </c>
      <c r="E4" s="4">
        <f t="shared" si="0"/>
        <v>20.036652</v>
      </c>
    </row>
    <row r="6" spans="1:5" x14ac:dyDescent="0.2">
      <c r="A6" s="3" t="s">
        <v>20</v>
      </c>
      <c r="B6" s="4" t="s">
        <v>6</v>
      </c>
      <c r="C6" s="5">
        <v>43578</v>
      </c>
      <c r="D6" s="4">
        <v>0.103187</v>
      </c>
      <c r="E6" s="4">
        <f>D6*100</f>
        <v>10.3187</v>
      </c>
    </row>
    <row r="7" spans="1:5" x14ac:dyDescent="0.2">
      <c r="B7" s="4" t="s">
        <v>9</v>
      </c>
      <c r="C7" s="5">
        <v>43578</v>
      </c>
      <c r="D7" s="4">
        <v>0.24263958999999999</v>
      </c>
      <c r="E7" s="4">
        <f>D7*100</f>
        <v>24.263959</v>
      </c>
    </row>
    <row r="8" spans="1:5" x14ac:dyDescent="0.2">
      <c r="B8" s="4" t="s">
        <v>10</v>
      </c>
      <c r="C8" s="5">
        <v>43578</v>
      </c>
      <c r="D8" s="4">
        <v>0.17254407999999999</v>
      </c>
      <c r="E8" s="4">
        <f>D8*100</f>
        <v>17.254407999999998</v>
      </c>
    </row>
    <row r="9" spans="1:5" x14ac:dyDescent="0.2">
      <c r="B9" s="4" t="s">
        <v>11</v>
      </c>
      <c r="C9" s="5">
        <v>43578</v>
      </c>
      <c r="D9" s="4">
        <v>0.28283582000000002</v>
      </c>
      <c r="E9" s="4">
        <f>D9*100</f>
        <v>28.283582000000003</v>
      </c>
    </row>
    <row r="10" spans="1:5" x14ac:dyDescent="0.2">
      <c r="B10" s="4" t="s">
        <v>12</v>
      </c>
      <c r="C10" s="5">
        <v>43588</v>
      </c>
      <c r="D10" s="4">
        <v>0.33006999999999997</v>
      </c>
      <c r="E10" s="4">
        <f>D10*100</f>
        <v>33.006999999999998</v>
      </c>
    </row>
    <row r="12" spans="1:5" x14ac:dyDescent="0.2">
      <c r="A12" s="3" t="s">
        <v>21</v>
      </c>
      <c r="B12" s="4" t="s">
        <v>22</v>
      </c>
      <c r="C12" s="5">
        <v>43711</v>
      </c>
      <c r="D12" s="4">
        <v>0.30724000000000001</v>
      </c>
      <c r="E12" s="4">
        <f>D12*100</f>
        <v>30.724</v>
      </c>
    </row>
    <row r="13" spans="1:5" x14ac:dyDescent="0.2">
      <c r="B13" s="4" t="s">
        <v>23</v>
      </c>
      <c r="C13" s="5">
        <v>43711</v>
      </c>
      <c r="D13" s="4">
        <v>0.3391247</v>
      </c>
      <c r="E13" s="4">
        <f t="shared" ref="E13:E15" si="1">D13*100</f>
        <v>33.912469999999999</v>
      </c>
    </row>
    <row r="14" spans="1:5" x14ac:dyDescent="0.2">
      <c r="B14" s="4" t="s">
        <v>22</v>
      </c>
      <c r="C14" s="5">
        <v>43755</v>
      </c>
      <c r="D14" s="4">
        <v>0.17472099999999999</v>
      </c>
      <c r="E14" s="4">
        <f t="shared" si="1"/>
        <v>17.472099999999998</v>
      </c>
    </row>
    <row r="15" spans="1:5" x14ac:dyDescent="0.2">
      <c r="B15" s="4" t="s">
        <v>24</v>
      </c>
      <c r="C15" s="5">
        <v>43755</v>
      </c>
      <c r="D15" s="4">
        <v>0.21472393000000001</v>
      </c>
      <c r="E15" s="4">
        <f t="shared" si="1"/>
        <v>21.472393</v>
      </c>
    </row>
    <row r="17" spans="1:5" x14ac:dyDescent="0.2">
      <c r="A17" s="3" t="s">
        <v>25</v>
      </c>
      <c r="B17" s="4" t="s">
        <v>26</v>
      </c>
      <c r="C17" s="5">
        <v>43557</v>
      </c>
      <c r="D17" s="4">
        <v>0.23033890000000001</v>
      </c>
      <c r="E17" s="4">
        <f>D17*100</f>
        <v>23.03389</v>
      </c>
    </row>
    <row r="18" spans="1:5" x14ac:dyDescent="0.2">
      <c r="B18" s="4" t="s">
        <v>27</v>
      </c>
      <c r="C18" s="5">
        <v>43557</v>
      </c>
      <c r="D18" s="4">
        <v>0.31515314300000002</v>
      </c>
      <c r="E18" s="4">
        <f t="shared" ref="E18:E23" si="2">D18*100</f>
        <v>31.515314300000004</v>
      </c>
    </row>
    <row r="19" spans="1:5" x14ac:dyDescent="0.2">
      <c r="B19" s="4" t="s">
        <v>28</v>
      </c>
      <c r="C19" s="5">
        <v>43557</v>
      </c>
      <c r="D19" s="4">
        <v>0.41446999000000001</v>
      </c>
      <c r="E19" s="4">
        <f t="shared" si="2"/>
        <v>41.446998999999998</v>
      </c>
    </row>
    <row r="20" spans="1:5" x14ac:dyDescent="0.2">
      <c r="B20" s="4" t="s">
        <v>26</v>
      </c>
      <c r="C20" s="5">
        <v>43558</v>
      </c>
      <c r="D20" s="4">
        <v>0.30494707999999998</v>
      </c>
      <c r="E20" s="4">
        <f t="shared" si="2"/>
        <v>30.494707999999999</v>
      </c>
    </row>
    <row r="21" spans="1:5" x14ac:dyDescent="0.2">
      <c r="B21" s="4" t="s">
        <v>26</v>
      </c>
      <c r="C21" s="5">
        <v>43559</v>
      </c>
      <c r="D21" s="4">
        <v>0.19694780000000001</v>
      </c>
      <c r="E21" s="4">
        <f t="shared" si="2"/>
        <v>19.694780000000002</v>
      </c>
    </row>
    <row r="22" spans="1:5" x14ac:dyDescent="0.2">
      <c r="B22" s="4" t="s">
        <v>27</v>
      </c>
      <c r="C22" s="5">
        <v>43559</v>
      </c>
      <c r="D22" s="4">
        <v>0.32361809000000002</v>
      </c>
      <c r="E22" s="4">
        <f t="shared" si="2"/>
        <v>32.361809000000001</v>
      </c>
    </row>
    <row r="23" spans="1:5" x14ac:dyDescent="0.2">
      <c r="B23" s="4" t="s">
        <v>26</v>
      </c>
      <c r="C23" s="5">
        <v>43562</v>
      </c>
      <c r="D23" s="4">
        <v>0.32361809000000002</v>
      </c>
      <c r="E23" s="4">
        <f t="shared" si="2"/>
        <v>32.361809000000001</v>
      </c>
    </row>
    <row r="25" spans="1:5" x14ac:dyDescent="0.2">
      <c r="A25" s="3" t="s">
        <v>29</v>
      </c>
      <c r="B25" s="4" t="s">
        <v>30</v>
      </c>
      <c r="C25" s="5">
        <v>43664</v>
      </c>
      <c r="D25" s="4">
        <v>0.32589895299999999</v>
      </c>
      <c r="E25" s="4">
        <f>D25*100</f>
        <v>32.589895300000002</v>
      </c>
    </row>
    <row r="26" spans="1:5" x14ac:dyDescent="0.2">
      <c r="B26" s="4" t="s">
        <v>31</v>
      </c>
      <c r="C26" s="5">
        <v>43664</v>
      </c>
      <c r="D26" s="4">
        <v>0.19932607999999999</v>
      </c>
      <c r="E26" s="4">
        <f t="shared" ref="E26:E37" si="3">D26*100</f>
        <v>19.932607999999998</v>
      </c>
    </row>
    <row r="27" spans="1:5" x14ac:dyDescent="0.2">
      <c r="B27" s="4" t="s">
        <v>32</v>
      </c>
      <c r="C27" s="5">
        <v>44253</v>
      </c>
      <c r="D27" s="4">
        <v>0.17225838758137191</v>
      </c>
      <c r="E27" s="4">
        <f t="shared" si="3"/>
        <v>17.22583875813719</v>
      </c>
    </row>
    <row r="28" spans="1:5" x14ac:dyDescent="0.2">
      <c r="B28" s="4" t="s">
        <v>33</v>
      </c>
      <c r="C28" s="5">
        <v>44253</v>
      </c>
      <c r="D28" s="4">
        <v>0.14612146722790131</v>
      </c>
      <c r="E28" s="4">
        <f t="shared" si="3"/>
        <v>14.612146722790131</v>
      </c>
    </row>
    <row r="29" spans="1:5" x14ac:dyDescent="0.2">
      <c r="B29" s="4" t="s">
        <v>34</v>
      </c>
      <c r="C29" s="5">
        <v>44253</v>
      </c>
      <c r="D29" s="4">
        <v>0.12222222222222212</v>
      </c>
      <c r="E29" s="4">
        <f t="shared" si="3"/>
        <v>12.222222222222213</v>
      </c>
    </row>
    <row r="30" spans="1:5" x14ac:dyDescent="0.2">
      <c r="B30" s="4" t="s">
        <v>35</v>
      </c>
      <c r="C30" s="5">
        <v>44253</v>
      </c>
      <c r="D30" s="4">
        <v>0.17787206266318523</v>
      </c>
      <c r="E30" s="4">
        <f t="shared" si="3"/>
        <v>17.787206266318524</v>
      </c>
    </row>
    <row r="31" spans="1:5" x14ac:dyDescent="0.2">
      <c r="B31" s="4" t="s">
        <v>36</v>
      </c>
      <c r="C31" s="5">
        <v>44253</v>
      </c>
      <c r="D31" s="4">
        <v>0.18905472636815934</v>
      </c>
      <c r="E31" s="4">
        <f t="shared" si="3"/>
        <v>18.905472636815933</v>
      </c>
    </row>
    <row r="32" spans="1:5" x14ac:dyDescent="0.2">
      <c r="B32" s="4" t="s">
        <v>37</v>
      </c>
      <c r="C32" s="5">
        <v>44253</v>
      </c>
      <c r="D32" s="4">
        <v>0.2040420819490586</v>
      </c>
      <c r="E32" s="4">
        <f t="shared" si="3"/>
        <v>20.404208194905859</v>
      </c>
    </row>
    <row r="33" spans="1:5" x14ac:dyDescent="0.2">
      <c r="B33" s="4" t="s">
        <v>38</v>
      </c>
      <c r="C33" s="5">
        <v>44253</v>
      </c>
      <c r="D33" s="4">
        <v>0.16771617263093241</v>
      </c>
      <c r="E33" s="4">
        <f t="shared" si="3"/>
        <v>16.771617263093241</v>
      </c>
    </row>
    <row r="34" spans="1:5" x14ac:dyDescent="0.2">
      <c r="B34" s="4" t="s">
        <v>39</v>
      </c>
      <c r="C34" s="5">
        <v>44253</v>
      </c>
      <c r="D34" s="4">
        <v>0.20063091482649831</v>
      </c>
      <c r="E34" s="4">
        <f t="shared" si="3"/>
        <v>20.063091482649831</v>
      </c>
    </row>
    <row r="35" spans="1:5" x14ac:dyDescent="0.2">
      <c r="B35" s="4" t="s">
        <v>40</v>
      </c>
      <c r="C35" s="5">
        <v>44253</v>
      </c>
      <c r="D35" s="4">
        <v>0.13181654026724454</v>
      </c>
      <c r="E35" s="4">
        <f t="shared" si="3"/>
        <v>13.181654026724454</v>
      </c>
    </row>
    <row r="36" spans="1:5" x14ac:dyDescent="0.2">
      <c r="B36" s="4" t="s">
        <v>41</v>
      </c>
      <c r="C36" s="5">
        <v>44253</v>
      </c>
      <c r="D36" s="4">
        <v>0.14828994384890248</v>
      </c>
      <c r="E36" s="4">
        <f t="shared" si="3"/>
        <v>14.828994384890247</v>
      </c>
    </row>
    <row r="37" spans="1:5" x14ac:dyDescent="0.2">
      <c r="B37" s="4" t="s">
        <v>42</v>
      </c>
      <c r="C37" s="5">
        <v>44253</v>
      </c>
      <c r="D37" s="4">
        <v>0.1805240354858676</v>
      </c>
      <c r="E37" s="4">
        <f t="shared" si="3"/>
        <v>18.05240354858676</v>
      </c>
    </row>
    <row r="39" spans="1:5" x14ac:dyDescent="0.2">
      <c r="A39" s="3" t="s">
        <v>43</v>
      </c>
      <c r="B39" s="4" t="s">
        <v>44</v>
      </c>
      <c r="C39" s="5">
        <v>43719</v>
      </c>
      <c r="D39" s="4">
        <v>0.26838499999999998</v>
      </c>
      <c r="E39" s="4">
        <f>D39*100</f>
        <v>26.8385</v>
      </c>
    </row>
    <row r="40" spans="1:5" x14ac:dyDescent="0.2">
      <c r="B40" s="4" t="s">
        <v>45</v>
      </c>
      <c r="C40" s="5">
        <v>43719</v>
      </c>
      <c r="D40" s="4">
        <v>9.5855650000000001E-2</v>
      </c>
      <c r="E40" s="4">
        <f t="shared" ref="E40:E41" si="4">D40*100</f>
        <v>9.5855650000000008</v>
      </c>
    </row>
    <row r="41" spans="1:5" x14ac:dyDescent="0.2">
      <c r="B41" s="4" t="s">
        <v>46</v>
      </c>
      <c r="C41" s="5">
        <v>43526</v>
      </c>
      <c r="D41" s="4">
        <v>0.19067000000000001</v>
      </c>
      <c r="E41" s="4">
        <f t="shared" si="4"/>
        <v>19.067</v>
      </c>
    </row>
    <row r="43" spans="1:5" x14ac:dyDescent="0.2">
      <c r="A43" s="3" t="s">
        <v>47</v>
      </c>
      <c r="B43" s="4" t="s">
        <v>48</v>
      </c>
      <c r="C43" s="5">
        <v>43709</v>
      </c>
      <c r="D43" s="4">
        <v>0.20196280999999999</v>
      </c>
      <c r="E43" s="4">
        <f>D43*100</f>
        <v>20.196280999999999</v>
      </c>
    </row>
    <row r="44" spans="1:5" x14ac:dyDescent="0.2">
      <c r="B44" s="4" t="s">
        <v>49</v>
      </c>
      <c r="C44" s="5">
        <v>43712</v>
      </c>
      <c r="D44" s="4">
        <v>0.35959129899999998</v>
      </c>
      <c r="E44" s="4">
        <f t="shared" ref="E44:E46" si="5">D44*100</f>
        <v>35.959129900000001</v>
      </c>
    </row>
    <row r="45" spans="1:5" x14ac:dyDescent="0.2">
      <c r="B45" s="4" t="s">
        <v>48</v>
      </c>
      <c r="C45" s="5">
        <v>43712</v>
      </c>
      <c r="D45" s="4">
        <v>0.40961098400000001</v>
      </c>
      <c r="E45" s="4">
        <f t="shared" si="5"/>
        <v>40.961098400000004</v>
      </c>
    </row>
    <row r="46" spans="1:5" x14ac:dyDescent="0.2">
      <c r="B46" s="4" t="s">
        <v>48</v>
      </c>
      <c r="C46" s="5">
        <v>43719</v>
      </c>
      <c r="D46" s="4">
        <v>0.16786817700000001</v>
      </c>
      <c r="E46" s="4">
        <f t="shared" si="5"/>
        <v>16.786817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c</vt:lpstr>
      <vt:lpstr>Figure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20T11:03:06Z</dcterms:modified>
</cp:coreProperties>
</file>